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645" windowHeight="8265"/>
  </bookViews>
  <sheets>
    <sheet name="Sheet1" sheetId="1" r:id="rId1"/>
    <sheet name="Sheet2" sheetId="2" r:id="rId2"/>
    <sheet name="Sheet3" sheetId="3" r:id="rId3"/>
  </sheets>
  <calcPr calcId="144525" iterate="1" iterateCount="100" iterateDelta="0.001"/>
</workbook>
</file>

<file path=xl/sharedStrings.xml><?xml version="1.0" encoding="utf-8"?>
<sst xmlns="http://schemas.openxmlformats.org/spreadsheetml/2006/main" count="14">
  <si>
    <t>IL-1 (pg/ml)</t>
  </si>
  <si>
    <t>Control</t>
  </si>
  <si>
    <t>AFB1</t>
  </si>
  <si>
    <t>V C88</t>
  </si>
  <si>
    <t>HK C88</t>
  </si>
  <si>
    <t>AFB1+ V C88</t>
  </si>
  <si>
    <t>AFB1+ HK C88</t>
  </si>
  <si>
    <t>mean</t>
  </si>
  <si>
    <t>S.D.</t>
  </si>
  <si>
    <t>IL-6 (pg/ml)</t>
  </si>
  <si>
    <t>IL-8 (pg/ml)</t>
  </si>
  <si>
    <t>IL-10 (ng/ml)</t>
  </si>
  <si>
    <t>IFN-γ (pg/ml)</t>
  </si>
  <si>
    <t>TNF-α (pg/ml)</t>
  </si>
</sst>
</file>

<file path=xl/styles.xml><?xml version="1.0" encoding="utf-8"?>
<styleSheet xmlns="http://schemas.openxmlformats.org/spreadsheetml/2006/main">
  <numFmts count="4">
    <numFmt numFmtId="44" formatCode="_ &quot;￥&quot;* #,##0.00_ ;_ &quot;￥&quot;* \-#,##0.00_ ;_ &quot;￥&quot;* &quot;-&quot;??_ ;_ @_ "/>
    <numFmt numFmtId="42" formatCode="_ &quot;￥&quot;* #,##0_ ;_ &quot;￥&quot;* \-#,##0_ ;_ &quot;￥&quot;* &quot;-&quot;_ ;_ @_ "/>
    <numFmt numFmtId="43" formatCode="_ * #,##0.00_ ;_ * \-#,##0.00_ ;_ * &quot;-&quot;??_ ;_ @_ "/>
    <numFmt numFmtId="41" formatCode="_ * #,##0_ ;_ * \-#,##0_ ;_ * &quot;-&quot;_ ;_ @_ "/>
  </numFmts>
  <fonts count="21">
    <font>
      <sz val="11"/>
      <color theme="1"/>
      <name val="宋体"/>
      <charset val="134"/>
      <scheme val="minor"/>
    </font>
    <font>
      <sz val="11"/>
      <name val="Times New Roman"/>
      <charset val="134"/>
    </font>
    <font>
      <sz val="11"/>
      <color theme="1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3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i/>
      <sz val="11"/>
      <color rgb="FF7F7F7F"/>
      <name val="宋体"/>
      <charset val="0"/>
      <scheme val="minor"/>
    </font>
    <font>
      <b/>
      <sz val="11"/>
      <color theme="3"/>
      <name val="宋体"/>
      <charset val="134"/>
      <scheme val="minor"/>
    </font>
    <font>
      <u/>
      <sz val="11"/>
      <color rgb="FF800080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8"/>
      <color theme="3"/>
      <name val="宋体"/>
      <charset val="134"/>
      <scheme val="minor"/>
    </font>
    <font>
      <u/>
      <sz val="11"/>
      <color rgb="FF0000FF"/>
      <name val="宋体"/>
      <charset val="0"/>
      <scheme val="minor"/>
    </font>
    <font>
      <sz val="11"/>
      <color rgb="FF006100"/>
      <name val="宋体"/>
      <charset val="0"/>
      <scheme val="minor"/>
    </font>
    <font>
      <b/>
      <sz val="11"/>
      <color theme="1"/>
      <name val="宋体"/>
      <charset val="0"/>
      <scheme val="minor"/>
    </font>
    <font>
      <b/>
      <sz val="15"/>
      <color theme="3"/>
      <name val="宋体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8" tint="0.599993896298105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9" tint="0.399975585192419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FFCC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double">
        <color rgb="FFFF8001"/>
      </bottom>
      <diagonal/>
    </border>
    <border>
      <left/>
      <right/>
      <top/>
      <bottom style="medium">
        <color theme="4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medium">
        <color theme="4" tint="0.49998474074526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2" fillId="11" borderId="0" applyNumberFormat="0" applyBorder="0" applyAlignment="0" applyProtection="0">
      <alignment vertical="center"/>
    </xf>
    <xf numFmtId="0" fontId="4" fillId="5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2" fillId="12" borderId="0" applyNumberFormat="0" applyBorder="0" applyAlignment="0" applyProtection="0">
      <alignment vertical="center"/>
    </xf>
    <xf numFmtId="0" fontId="8" fillId="7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0" fillId="32" borderId="8" applyNumberFormat="0" applyFont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20" fillId="0" borderId="3" applyNumberFormat="0" applyFill="0" applyAlignment="0" applyProtection="0">
      <alignment vertical="center"/>
    </xf>
    <xf numFmtId="0" fontId="6" fillId="0" borderId="3" applyNumberFormat="0" applyFill="0" applyAlignment="0" applyProtection="0">
      <alignment vertical="center"/>
    </xf>
    <xf numFmtId="0" fontId="3" fillId="24" borderId="0" applyNumberFormat="0" applyBorder="0" applyAlignment="0" applyProtection="0">
      <alignment vertical="center"/>
    </xf>
    <xf numFmtId="0" fontId="13" fillId="0" borderId="6" applyNumberFormat="0" applyFill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15" fillId="10" borderId="5" applyNumberFormat="0" applyAlignment="0" applyProtection="0">
      <alignment vertical="center"/>
    </xf>
    <xf numFmtId="0" fontId="10" fillId="10" borderId="1" applyNumberFormat="0" applyAlignment="0" applyProtection="0">
      <alignment vertical="center"/>
    </xf>
    <xf numFmtId="0" fontId="11" fillId="16" borderId="4" applyNumberFormat="0" applyAlignment="0" applyProtection="0">
      <alignment vertical="center"/>
    </xf>
    <xf numFmtId="0" fontId="2" fillId="15" borderId="0" applyNumberFormat="0" applyBorder="0" applyAlignment="0" applyProtection="0">
      <alignment vertical="center"/>
    </xf>
    <xf numFmtId="0" fontId="3" fillId="14" borderId="0" applyNumberFormat="0" applyBorder="0" applyAlignment="0" applyProtection="0">
      <alignment vertical="center"/>
    </xf>
    <xf numFmtId="0" fontId="5" fillId="0" borderId="2" applyNumberFormat="0" applyFill="0" applyAlignment="0" applyProtection="0">
      <alignment vertical="center"/>
    </xf>
    <xf numFmtId="0" fontId="19" fillId="0" borderId="7" applyNumberFormat="0" applyFill="0" applyAlignment="0" applyProtection="0">
      <alignment vertical="center"/>
    </xf>
    <xf numFmtId="0" fontId="18" fillId="27" borderId="0" applyNumberFormat="0" applyBorder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2" fillId="3" borderId="0" applyNumberFormat="0" applyBorder="0" applyAlignment="0" applyProtection="0">
      <alignment vertical="center"/>
    </xf>
    <xf numFmtId="0" fontId="3" fillId="18" borderId="0" applyNumberFormat="0" applyBorder="0" applyAlignment="0" applyProtection="0">
      <alignment vertical="center"/>
    </xf>
    <xf numFmtId="0" fontId="2" fillId="31" borderId="0" applyNumberFormat="0" applyBorder="0" applyAlignment="0" applyProtection="0">
      <alignment vertical="center"/>
    </xf>
    <xf numFmtId="0" fontId="2" fillId="23" borderId="0" applyNumberFormat="0" applyBorder="0" applyAlignment="0" applyProtection="0">
      <alignment vertical="center"/>
    </xf>
    <xf numFmtId="0" fontId="2" fillId="8" borderId="0" applyNumberFormat="0" applyBorder="0" applyAlignment="0" applyProtection="0">
      <alignment vertical="center"/>
    </xf>
    <xf numFmtId="0" fontId="2" fillId="22" borderId="0" applyNumberFormat="0" applyBorder="0" applyAlignment="0" applyProtection="0">
      <alignment vertical="center"/>
    </xf>
    <xf numFmtId="0" fontId="3" fillId="6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2" fillId="30" borderId="0" applyNumberFormat="0" applyBorder="0" applyAlignment="0" applyProtection="0">
      <alignment vertical="center"/>
    </xf>
    <xf numFmtId="0" fontId="2" fillId="29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2" fillId="2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2" fillId="13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W107"/>
  <sheetViews>
    <sheetView tabSelected="1" zoomScale="85" zoomScaleNormal="85" workbookViewId="0">
      <selection activeCell="A2" sqref="A2"/>
    </sheetView>
  </sheetViews>
  <sheetFormatPr defaultColWidth="9" defaultRowHeight="15"/>
  <cols>
    <col min="1" max="1" width="9" style="1"/>
    <col min="2" max="4" width="12.625" style="1"/>
    <col min="5" max="5" width="10.75" style="1" customWidth="1"/>
    <col min="6" max="9" width="12.625" style="1"/>
    <col min="10" max="10" width="12.625" style="1" customWidth="1"/>
    <col min="11" max="12" width="11.125" style="1"/>
    <col min="13" max="13" width="12.625" style="1"/>
    <col min="14" max="23" width="11.125" style="1"/>
    <col min="24" max="16384" width="9" style="1"/>
  </cols>
  <sheetData>
    <row r="1" customHeight="1"/>
    <row r="2" spans="2:2">
      <c r="B2" s="1" t="s">
        <v>0</v>
      </c>
    </row>
    <row r="3" spans="2:7">
      <c r="B3" s="1" t="s">
        <v>1</v>
      </c>
      <c r="C3" s="1" t="s">
        <v>2</v>
      </c>
      <c r="D3" s="1" t="s">
        <v>3</v>
      </c>
      <c r="E3" s="1" t="s">
        <v>4</v>
      </c>
      <c r="F3" s="1" t="s">
        <v>5</v>
      </c>
      <c r="G3" s="1" t="s">
        <v>6</v>
      </c>
    </row>
    <row r="4" spans="2:23">
      <c r="B4" s="2">
        <v>44.53</v>
      </c>
      <c r="C4" s="2">
        <v>94.97</v>
      </c>
      <c r="D4" s="2">
        <v>33.98</v>
      </c>
      <c r="E4" s="1">
        <v>46.31</v>
      </c>
      <c r="F4" s="1">
        <v>68.58</v>
      </c>
      <c r="G4" s="2">
        <v>74.76</v>
      </c>
      <c r="R4" s="2"/>
      <c r="S4" s="1"/>
      <c r="T4" s="1"/>
      <c r="U4" s="1"/>
      <c r="V4" s="1"/>
      <c r="W4" s="2"/>
    </row>
    <row r="5" spans="2:23">
      <c r="B5" s="2">
        <v>41.09</v>
      </c>
      <c r="C5" s="2">
        <v>103.03</v>
      </c>
      <c r="D5" s="2">
        <v>47.92</v>
      </c>
      <c r="E5" s="1">
        <v>37.07</v>
      </c>
      <c r="F5" s="2">
        <v>63.91</v>
      </c>
      <c r="G5" s="2">
        <v>78.15</v>
      </c>
      <c r="R5" s="2"/>
      <c r="S5" s="1"/>
      <c r="T5" s="1"/>
      <c r="U5" s="1"/>
      <c r="V5" s="2"/>
      <c r="W5" s="2"/>
    </row>
    <row r="6" spans="2:23">
      <c r="B6" s="2">
        <v>39</v>
      </c>
      <c r="C6" s="2">
        <v>90.24</v>
      </c>
      <c r="D6" s="2">
        <v>42.57</v>
      </c>
      <c r="E6" s="1">
        <v>39.92</v>
      </c>
      <c r="F6" s="2">
        <v>65.2</v>
      </c>
      <c r="G6" s="2">
        <v>76.8</v>
      </c>
      <c r="R6" s="2"/>
      <c r="S6" s="1"/>
      <c r="T6" s="1"/>
      <c r="U6" s="1"/>
      <c r="V6" s="2"/>
      <c r="W6" s="2"/>
    </row>
    <row r="7" spans="2:23">
      <c r="B7" s="2">
        <v>37.55</v>
      </c>
      <c r="C7" s="2">
        <v>94.66</v>
      </c>
      <c r="D7" s="2">
        <v>40.32</v>
      </c>
      <c r="E7" s="1">
        <v>40.71</v>
      </c>
      <c r="F7" s="2">
        <v>66.07</v>
      </c>
      <c r="G7" s="2">
        <v>82.34</v>
      </c>
      <c r="R7" s="2"/>
      <c r="S7" s="1"/>
      <c r="T7" s="1"/>
      <c r="U7" s="1"/>
      <c r="V7" s="2"/>
      <c r="W7" s="2"/>
    </row>
    <row r="8" spans="2:23">
      <c r="B8" s="2">
        <v>40.9</v>
      </c>
      <c r="C8" s="2">
        <v>98.95</v>
      </c>
      <c r="D8" s="2">
        <v>38.45</v>
      </c>
      <c r="E8" s="1">
        <v>40.89</v>
      </c>
      <c r="F8" s="2">
        <v>71</v>
      </c>
      <c r="G8" s="2">
        <v>72.05</v>
      </c>
      <c r="R8" s="2"/>
      <c r="S8" s="1"/>
      <c r="T8" s="1"/>
      <c r="U8" s="1"/>
      <c r="V8" s="2"/>
      <c r="W8" s="2"/>
    </row>
    <row r="9" spans="2:23">
      <c r="B9" s="2">
        <v>48.33</v>
      </c>
      <c r="C9" s="2">
        <v>107.66</v>
      </c>
      <c r="D9" s="2">
        <v>44.31</v>
      </c>
      <c r="E9" s="1">
        <v>40.62</v>
      </c>
      <c r="F9" s="2">
        <v>74.93</v>
      </c>
      <c r="G9" s="2">
        <v>77.29</v>
      </c>
      <c r="R9" s="2"/>
      <c r="S9" s="1"/>
      <c r="T9" s="1"/>
      <c r="U9" s="1"/>
      <c r="V9" s="2"/>
      <c r="W9" s="2"/>
    </row>
    <row r="10" spans="2:23">
      <c r="B10" s="2">
        <v>43.48</v>
      </c>
      <c r="C10" s="2">
        <v>105.59</v>
      </c>
      <c r="D10" s="2">
        <v>39.52</v>
      </c>
      <c r="E10" s="1">
        <v>37.29</v>
      </c>
      <c r="F10" s="2">
        <v>72.91</v>
      </c>
      <c r="G10" s="2">
        <v>86.75</v>
      </c>
      <c r="R10" s="2"/>
      <c r="S10" s="1"/>
      <c r="T10" s="1"/>
      <c r="U10" s="1"/>
      <c r="V10" s="2"/>
      <c r="W10" s="2"/>
    </row>
    <row r="11" spans="2:23">
      <c r="B11" s="2">
        <v>44.03</v>
      </c>
      <c r="C11" s="2">
        <v>101.78</v>
      </c>
      <c r="D11" s="2">
        <v>38.6</v>
      </c>
      <c r="E11" s="1">
        <v>47.17</v>
      </c>
      <c r="F11" s="2">
        <v>69.91</v>
      </c>
      <c r="G11" s="2">
        <v>77.49</v>
      </c>
      <c r="R11" s="2"/>
      <c r="S11" s="1"/>
      <c r="T11" s="1"/>
      <c r="U11" s="1"/>
      <c r="V11" s="2"/>
      <c r="W11" s="2"/>
    </row>
    <row r="12" spans="2:23">
      <c r="B12" s="2">
        <v>49.65</v>
      </c>
      <c r="C12" s="2">
        <v>100.61</v>
      </c>
      <c r="D12" s="2">
        <v>47.81</v>
      </c>
      <c r="E12" s="1">
        <v>46.58</v>
      </c>
      <c r="F12" s="2">
        <v>70.79</v>
      </c>
      <c r="G12" s="2">
        <v>83.17</v>
      </c>
      <c r="R12" s="2"/>
      <c r="S12" s="1"/>
      <c r="T12" s="1"/>
      <c r="U12" s="1"/>
      <c r="V12" s="2"/>
      <c r="W12" s="2"/>
    </row>
    <row r="13" spans="2:23">
      <c r="B13" s="2">
        <v>45.97</v>
      </c>
      <c r="C13" s="2">
        <v>94.78</v>
      </c>
      <c r="D13" s="2">
        <v>41.72</v>
      </c>
      <c r="E13" s="1">
        <v>48.32</v>
      </c>
      <c r="F13" s="2">
        <v>64.86</v>
      </c>
      <c r="G13" s="2">
        <v>83.68</v>
      </c>
      <c r="R13" s="2"/>
      <c r="S13" s="1"/>
      <c r="T13" s="1"/>
      <c r="U13" s="1"/>
      <c r="V13" s="2"/>
      <c r="W13" s="2"/>
    </row>
    <row r="14" spans="1:7">
      <c r="A14" s="1" t="s">
        <v>7</v>
      </c>
      <c r="B14" s="2">
        <f t="shared" ref="B14:G14" si="0">AVERAGE(B4:B13)</f>
        <v>43.453</v>
      </c>
      <c r="C14" s="2">
        <f t="shared" si="0"/>
        <v>99.227</v>
      </c>
      <c r="D14" s="2">
        <f t="shared" si="0"/>
        <v>41.52</v>
      </c>
      <c r="E14" s="1">
        <f t="shared" si="0"/>
        <v>42.488</v>
      </c>
      <c r="F14" s="1">
        <f t="shared" si="0"/>
        <v>68.816</v>
      </c>
      <c r="G14" s="1">
        <f t="shared" si="0"/>
        <v>79.248</v>
      </c>
    </row>
    <row r="15" spans="1:7">
      <c r="A15" s="1" t="s">
        <v>8</v>
      </c>
      <c r="B15" s="2">
        <f t="shared" ref="B15:G15" si="1">STDEV(B4:B13)</f>
        <v>3.89861813125283</v>
      </c>
      <c r="C15" s="2">
        <f t="shared" si="1"/>
        <v>5.51860298344508</v>
      </c>
      <c r="D15" s="2">
        <f t="shared" si="1"/>
        <v>4.34221653587709</v>
      </c>
      <c r="E15" s="1">
        <f t="shared" si="1"/>
        <v>4.20922742977325</v>
      </c>
      <c r="F15" s="1">
        <f t="shared" si="1"/>
        <v>3.71775977946098</v>
      </c>
      <c r="G15" s="1">
        <f t="shared" si="1"/>
        <v>4.55754758614762</v>
      </c>
    </row>
    <row r="18" spans="2:17">
      <c r="B18" s="1" t="s">
        <v>9</v>
      </c>
      <c r="Q18" s="2"/>
    </row>
    <row r="19" spans="2:17">
      <c r="B19" s="1" t="s">
        <v>1</v>
      </c>
      <c r="C19" s="1" t="s">
        <v>2</v>
      </c>
      <c r="D19" s="1" t="s">
        <v>3</v>
      </c>
      <c r="E19" s="1" t="s">
        <v>4</v>
      </c>
      <c r="F19" s="1" t="s">
        <v>5</v>
      </c>
      <c r="G19" s="1" t="s">
        <v>6</v>
      </c>
      <c r="Q19" s="2"/>
    </row>
    <row r="20" spans="2:17">
      <c r="B20" s="2">
        <v>52.63</v>
      </c>
      <c r="C20" s="2">
        <v>138.46</v>
      </c>
      <c r="D20" s="2">
        <v>66.14</v>
      </c>
      <c r="E20" s="1">
        <v>75.1</v>
      </c>
      <c r="F20" s="1">
        <v>98.8</v>
      </c>
      <c r="G20" s="2">
        <v>97.7</v>
      </c>
      <c r="Q20" s="2"/>
    </row>
    <row r="21" spans="2:17">
      <c r="B21" s="2">
        <v>67.24</v>
      </c>
      <c r="C21" s="2">
        <v>111.73</v>
      </c>
      <c r="D21" s="2">
        <v>89.39</v>
      </c>
      <c r="E21" s="1">
        <v>77.4</v>
      </c>
      <c r="F21" s="2">
        <v>124.73</v>
      </c>
      <c r="G21" s="2">
        <v>121.83</v>
      </c>
      <c r="Q21" s="2"/>
    </row>
    <row r="22" spans="2:17">
      <c r="B22" s="2">
        <v>68.31</v>
      </c>
      <c r="C22" s="2">
        <v>126.47</v>
      </c>
      <c r="D22" s="2">
        <v>69.44</v>
      </c>
      <c r="E22" s="1">
        <v>88.03</v>
      </c>
      <c r="F22" s="2">
        <v>92.88</v>
      </c>
      <c r="G22" s="2">
        <v>107.4</v>
      </c>
      <c r="Q22" s="2"/>
    </row>
    <row r="23" spans="2:17">
      <c r="B23" s="2">
        <v>77.43</v>
      </c>
      <c r="C23" s="2">
        <v>102.94</v>
      </c>
      <c r="D23" s="2">
        <v>83.08</v>
      </c>
      <c r="E23" s="1">
        <v>85.17</v>
      </c>
      <c r="F23" s="2">
        <v>97</v>
      </c>
      <c r="G23" s="2">
        <v>132.26</v>
      </c>
      <c r="Q23" s="2"/>
    </row>
    <row r="24" spans="2:17">
      <c r="B24" s="2">
        <v>71.08</v>
      </c>
      <c r="C24" s="2">
        <v>135.54</v>
      </c>
      <c r="D24" s="2">
        <v>79.52</v>
      </c>
      <c r="E24" s="1">
        <v>77.69</v>
      </c>
      <c r="F24" s="2">
        <v>98.92</v>
      </c>
      <c r="G24" s="2">
        <v>105.66</v>
      </c>
      <c r="Q24" s="2"/>
    </row>
    <row r="25" spans="2:17">
      <c r="B25" s="2">
        <v>55.1</v>
      </c>
      <c r="C25" s="2">
        <v>110.03</v>
      </c>
      <c r="D25" s="2">
        <v>62.67</v>
      </c>
      <c r="E25" s="1">
        <v>68.79</v>
      </c>
      <c r="F25" s="2">
        <v>112.57</v>
      </c>
      <c r="G25" s="2">
        <v>101.6</v>
      </c>
      <c r="Q25" s="2"/>
    </row>
    <row r="26" spans="2:7">
      <c r="B26" s="2">
        <v>75.8</v>
      </c>
      <c r="C26" s="2">
        <v>125.34</v>
      </c>
      <c r="D26" s="2">
        <v>79.4</v>
      </c>
      <c r="E26" s="1">
        <v>62.71</v>
      </c>
      <c r="F26" s="2">
        <v>125.39</v>
      </c>
      <c r="G26" s="2">
        <v>116.65</v>
      </c>
    </row>
    <row r="27" spans="2:7">
      <c r="B27" s="2">
        <v>69.73</v>
      </c>
      <c r="C27" s="2">
        <v>117.12</v>
      </c>
      <c r="D27" s="2">
        <v>74.58</v>
      </c>
      <c r="E27" s="1">
        <v>63.57</v>
      </c>
      <c r="F27" s="2">
        <v>120.05</v>
      </c>
      <c r="G27" s="2">
        <v>128.44</v>
      </c>
    </row>
    <row r="28" spans="2:7">
      <c r="B28" s="2">
        <v>61.75</v>
      </c>
      <c r="C28" s="2">
        <v>127.89</v>
      </c>
      <c r="D28" s="2">
        <v>66.64</v>
      </c>
      <c r="E28" s="1">
        <v>65.92</v>
      </c>
      <c r="F28" s="2">
        <v>124.73</v>
      </c>
      <c r="G28" s="2">
        <v>105.51</v>
      </c>
    </row>
    <row r="29" spans="2:7">
      <c r="B29" s="2">
        <v>73.3</v>
      </c>
      <c r="C29" s="2">
        <v>140.08</v>
      </c>
      <c r="D29" s="2">
        <v>77.41</v>
      </c>
      <c r="E29" s="1">
        <v>59.15</v>
      </c>
      <c r="F29" s="2">
        <v>97.32</v>
      </c>
      <c r="G29" s="2">
        <v>118.13</v>
      </c>
    </row>
    <row r="30" spans="1:7">
      <c r="A30" s="1" t="s">
        <v>7</v>
      </c>
      <c r="B30" s="2">
        <f t="shared" ref="B30:G30" si="2">AVERAGE(B20:B29)</f>
        <v>67.237</v>
      </c>
      <c r="C30" s="2">
        <f t="shared" si="2"/>
        <v>123.56</v>
      </c>
      <c r="D30" s="2">
        <f t="shared" si="2"/>
        <v>74.827</v>
      </c>
      <c r="E30" s="1">
        <f t="shared" si="2"/>
        <v>72.353</v>
      </c>
      <c r="F30" s="1">
        <f t="shared" si="2"/>
        <v>109.239</v>
      </c>
      <c r="G30" s="1">
        <f t="shared" si="2"/>
        <v>113.518</v>
      </c>
    </row>
    <row r="31" spans="1:7">
      <c r="A31" s="1" t="s">
        <v>8</v>
      </c>
      <c r="B31" s="2">
        <f t="shared" ref="B31:G31" si="3">STDEV(B20:B29)</f>
        <v>8.34596116560446</v>
      </c>
      <c r="C31" s="2">
        <f t="shared" si="3"/>
        <v>12.7300781179413</v>
      </c>
      <c r="D31" s="2">
        <f t="shared" si="3"/>
        <v>8.49291083459873</v>
      </c>
      <c r="E31" s="1">
        <f t="shared" si="3"/>
        <v>9.83232655863075</v>
      </c>
      <c r="F31" s="1">
        <f t="shared" si="3"/>
        <v>13.514178932596</v>
      </c>
      <c r="G31" s="1">
        <f t="shared" si="3"/>
        <v>11.6887978661433</v>
      </c>
    </row>
    <row r="34" spans="2:2">
      <c r="B34" s="1" t="s">
        <v>10</v>
      </c>
    </row>
    <row r="35" spans="2:7">
      <c r="B35" s="1" t="s">
        <v>1</v>
      </c>
      <c r="C35" s="1" t="s">
        <v>2</v>
      </c>
      <c r="D35" s="1" t="s">
        <v>3</v>
      </c>
      <c r="E35" s="1" t="s">
        <v>4</v>
      </c>
      <c r="F35" s="1" t="s">
        <v>5</v>
      </c>
      <c r="G35" s="1" t="s">
        <v>6</v>
      </c>
    </row>
    <row r="36" spans="2:7">
      <c r="B36" s="2">
        <v>109.88</v>
      </c>
      <c r="C36" s="2">
        <v>137.85</v>
      </c>
      <c r="D36" s="2">
        <v>81.42</v>
      </c>
      <c r="E36" s="1">
        <v>99.5</v>
      </c>
      <c r="F36" s="1">
        <v>92.23</v>
      </c>
      <c r="G36" s="2">
        <v>123.51</v>
      </c>
    </row>
    <row r="37" spans="2:7">
      <c r="B37" s="2">
        <v>102.61</v>
      </c>
      <c r="C37" s="2">
        <v>154.97</v>
      </c>
      <c r="D37" s="2">
        <v>110.9</v>
      </c>
      <c r="E37" s="1">
        <v>96.6</v>
      </c>
      <c r="F37" s="2">
        <v>95.64</v>
      </c>
      <c r="G37" s="2">
        <v>134.96</v>
      </c>
    </row>
    <row r="38" spans="2:7">
      <c r="B38" s="2">
        <v>85.52</v>
      </c>
      <c r="C38" s="2">
        <v>124.31</v>
      </c>
      <c r="D38" s="2">
        <v>75.49</v>
      </c>
      <c r="E38" s="1">
        <v>96.66</v>
      </c>
      <c r="F38" s="2">
        <v>96.61</v>
      </c>
      <c r="G38" s="2">
        <v>110.52</v>
      </c>
    </row>
    <row r="39" spans="2:7">
      <c r="B39" s="2">
        <v>89.48</v>
      </c>
      <c r="C39" s="2">
        <v>130.1</v>
      </c>
      <c r="D39" s="2">
        <v>82.54</v>
      </c>
      <c r="E39" s="1">
        <v>101.6</v>
      </c>
      <c r="F39" s="2">
        <v>104.6</v>
      </c>
      <c r="G39" s="2">
        <v>120.53</v>
      </c>
    </row>
    <row r="40" spans="2:7">
      <c r="B40" s="2">
        <v>102.5</v>
      </c>
      <c r="C40" s="2">
        <v>146.89</v>
      </c>
      <c r="D40" s="2">
        <v>102.98</v>
      </c>
      <c r="E40" s="1">
        <v>91.95</v>
      </c>
      <c r="F40" s="2">
        <v>102.41</v>
      </c>
      <c r="G40" s="2">
        <v>130.25</v>
      </c>
    </row>
    <row r="41" spans="2:7">
      <c r="B41" s="2">
        <v>127.11</v>
      </c>
      <c r="C41" s="2">
        <v>155.76</v>
      </c>
      <c r="D41" s="2">
        <v>104.09</v>
      </c>
      <c r="E41" s="1">
        <v>113.35</v>
      </c>
      <c r="F41" s="2">
        <v>92.74</v>
      </c>
      <c r="G41" s="2">
        <v>149.97</v>
      </c>
    </row>
    <row r="42" spans="2:7">
      <c r="B42" s="2">
        <v>114.96</v>
      </c>
      <c r="C42" s="2">
        <v>153.94</v>
      </c>
      <c r="D42" s="2">
        <v>95.77</v>
      </c>
      <c r="E42" s="1">
        <v>95.71</v>
      </c>
      <c r="F42" s="2">
        <v>109.08</v>
      </c>
      <c r="G42" s="2">
        <v>143.91</v>
      </c>
    </row>
    <row r="43" spans="2:7">
      <c r="B43" s="2">
        <v>127.24</v>
      </c>
      <c r="C43" s="2">
        <v>146.18</v>
      </c>
      <c r="D43" s="2">
        <v>68.44</v>
      </c>
      <c r="E43" s="1">
        <v>104.98</v>
      </c>
      <c r="F43" s="2">
        <v>97.57</v>
      </c>
      <c r="G43" s="2">
        <v>134.38</v>
      </c>
    </row>
    <row r="44" spans="2:7">
      <c r="B44" s="2">
        <v>124.22</v>
      </c>
      <c r="C44" s="2">
        <v>153.39</v>
      </c>
      <c r="D44" s="2">
        <v>112.96</v>
      </c>
      <c r="E44" s="1">
        <v>91.31</v>
      </c>
      <c r="F44" s="2">
        <v>87.58</v>
      </c>
      <c r="G44" s="2">
        <v>134</v>
      </c>
    </row>
    <row r="45" spans="2:7">
      <c r="B45" s="2">
        <v>119.09</v>
      </c>
      <c r="C45" s="2">
        <v>130.57</v>
      </c>
      <c r="D45" s="2">
        <v>83.09</v>
      </c>
      <c r="E45" s="1">
        <v>92.41</v>
      </c>
      <c r="F45" s="2">
        <v>105.63</v>
      </c>
      <c r="G45" s="2">
        <v>120.82</v>
      </c>
    </row>
    <row r="46" spans="1:7">
      <c r="A46" s="1" t="s">
        <v>7</v>
      </c>
      <c r="B46" s="2">
        <f t="shared" ref="B46:G46" si="4">AVERAGE(B36:B45)</f>
        <v>110.261</v>
      </c>
      <c r="C46" s="2">
        <f t="shared" si="4"/>
        <v>143.396</v>
      </c>
      <c r="D46" s="2">
        <f t="shared" si="4"/>
        <v>91.768</v>
      </c>
      <c r="E46" s="1">
        <f t="shared" si="4"/>
        <v>98.407</v>
      </c>
      <c r="F46" s="1">
        <f t="shared" si="4"/>
        <v>98.409</v>
      </c>
      <c r="G46" s="1">
        <f t="shared" si="4"/>
        <v>130.285</v>
      </c>
    </row>
    <row r="47" spans="1:7">
      <c r="A47" s="1" t="s">
        <v>8</v>
      </c>
      <c r="B47" s="2">
        <f t="shared" ref="B47:G47" si="5">STDEV(B36:B45)</f>
        <v>15.0182995412634</v>
      </c>
      <c r="C47" s="2">
        <f t="shared" si="5"/>
        <v>11.8047261721736</v>
      </c>
      <c r="D47" s="2">
        <f t="shared" si="5"/>
        <v>15.5827702572068</v>
      </c>
      <c r="E47" s="1">
        <f t="shared" si="5"/>
        <v>6.8272559153245</v>
      </c>
      <c r="F47" s="1">
        <f t="shared" si="5"/>
        <v>6.82757554171155</v>
      </c>
      <c r="G47" s="1">
        <f t="shared" si="5"/>
        <v>11.7703443261255</v>
      </c>
    </row>
    <row r="50" spans="2:2">
      <c r="B50" s="1" t="s">
        <v>11</v>
      </c>
    </row>
    <row r="51" spans="2:7">
      <c r="B51" s="1" t="s">
        <v>1</v>
      </c>
      <c r="C51" s="1" t="s">
        <v>2</v>
      </c>
      <c r="D51" s="1" t="s">
        <v>3</v>
      </c>
      <c r="E51" s="1" t="s">
        <v>4</v>
      </c>
      <c r="F51" s="1" t="s">
        <v>5</v>
      </c>
      <c r="G51" s="1" t="s">
        <v>6</v>
      </c>
    </row>
    <row r="52" spans="2:7">
      <c r="B52" s="2">
        <v>151.22</v>
      </c>
      <c r="C52" s="2">
        <v>164.26</v>
      </c>
      <c r="D52" s="2">
        <v>157.2</v>
      </c>
      <c r="E52" s="1">
        <v>165.26</v>
      </c>
      <c r="F52" s="1">
        <v>159.49</v>
      </c>
      <c r="G52" s="2">
        <v>135.2</v>
      </c>
    </row>
    <row r="53" spans="2:7">
      <c r="B53" s="2">
        <v>163.36</v>
      </c>
      <c r="C53" s="2">
        <v>165.78</v>
      </c>
      <c r="D53" s="2">
        <v>163.66</v>
      </c>
      <c r="E53" s="1">
        <v>160.75</v>
      </c>
      <c r="F53" s="2">
        <v>160</v>
      </c>
      <c r="G53" s="2">
        <v>159.83</v>
      </c>
    </row>
    <row r="54" spans="2:7">
      <c r="B54" s="2">
        <v>149.1</v>
      </c>
      <c r="C54" s="2">
        <v>140.78</v>
      </c>
      <c r="D54" s="2">
        <v>173.7</v>
      </c>
      <c r="E54" s="1">
        <v>167.84</v>
      </c>
      <c r="F54" s="2">
        <v>145.2</v>
      </c>
      <c r="G54" s="2">
        <v>153.9</v>
      </c>
    </row>
    <row r="55" spans="2:7">
      <c r="B55" s="2">
        <v>153.71</v>
      </c>
      <c r="C55" s="2">
        <v>160.23</v>
      </c>
      <c r="D55" s="2">
        <v>182.42</v>
      </c>
      <c r="E55" s="1">
        <v>161.07</v>
      </c>
      <c r="F55" s="2">
        <v>150.47</v>
      </c>
      <c r="G55" s="2">
        <v>164.86</v>
      </c>
    </row>
    <row r="56" spans="2:7">
      <c r="B56" s="2">
        <v>168.99</v>
      </c>
      <c r="C56" s="2">
        <v>146.89</v>
      </c>
      <c r="D56" s="2">
        <v>170.83</v>
      </c>
      <c r="E56" s="1">
        <v>193.31</v>
      </c>
      <c r="F56" s="2">
        <v>160.63</v>
      </c>
      <c r="G56" s="2">
        <v>160.02</v>
      </c>
    </row>
    <row r="57" spans="2:7">
      <c r="B57" s="2">
        <v>167.73</v>
      </c>
      <c r="C57" s="2">
        <v>137.41</v>
      </c>
      <c r="D57" s="2">
        <v>163.58</v>
      </c>
      <c r="E57" s="1">
        <v>167.64</v>
      </c>
      <c r="F57" s="2">
        <v>154.59</v>
      </c>
      <c r="G57" s="2">
        <v>141.64</v>
      </c>
    </row>
    <row r="58" spans="2:7">
      <c r="B58" s="2">
        <v>175.57</v>
      </c>
      <c r="C58" s="2">
        <v>166.36</v>
      </c>
      <c r="D58" s="2">
        <v>175.77</v>
      </c>
      <c r="E58" s="1">
        <v>152.6</v>
      </c>
      <c r="F58" s="2">
        <v>146.25</v>
      </c>
      <c r="G58" s="2">
        <v>160.67</v>
      </c>
    </row>
    <row r="59" spans="2:7">
      <c r="B59" s="2">
        <v>172.7</v>
      </c>
      <c r="C59" s="2">
        <v>144.72</v>
      </c>
      <c r="D59" s="2">
        <v>155.89</v>
      </c>
      <c r="E59" s="1">
        <v>168.81</v>
      </c>
      <c r="F59" s="2">
        <v>158.15</v>
      </c>
      <c r="G59" s="2">
        <v>155.19</v>
      </c>
    </row>
    <row r="60" spans="2:7">
      <c r="B60" s="2">
        <v>165.41</v>
      </c>
      <c r="C60" s="2">
        <v>148.1</v>
      </c>
      <c r="D60" s="2">
        <v>170.4</v>
      </c>
      <c r="E60" s="1">
        <v>168.16</v>
      </c>
      <c r="F60" s="2">
        <v>153.95</v>
      </c>
      <c r="G60" s="2">
        <v>143.16</v>
      </c>
    </row>
    <row r="61" spans="2:7">
      <c r="B61" s="2">
        <v>150.08</v>
      </c>
      <c r="C61" s="2">
        <v>158.25</v>
      </c>
      <c r="D61" s="2">
        <v>173.76</v>
      </c>
      <c r="E61" s="1">
        <v>164.29</v>
      </c>
      <c r="F61" s="2">
        <v>169.22</v>
      </c>
      <c r="G61" s="2">
        <v>158.41</v>
      </c>
    </row>
    <row r="62" spans="1:7">
      <c r="A62" s="1" t="s">
        <v>7</v>
      </c>
      <c r="B62" s="2">
        <f t="shared" ref="B62:G62" si="6">AVERAGE(B52:B61)</f>
        <v>161.787</v>
      </c>
      <c r="C62" s="2">
        <f t="shared" si="6"/>
        <v>153.278</v>
      </c>
      <c r="D62" s="2">
        <f t="shared" si="6"/>
        <v>168.721</v>
      </c>
      <c r="E62" s="2">
        <f t="shared" si="6"/>
        <v>166.973</v>
      </c>
      <c r="F62" s="2">
        <f t="shared" si="6"/>
        <v>155.795</v>
      </c>
      <c r="G62" s="2">
        <f t="shared" si="6"/>
        <v>153.288</v>
      </c>
    </row>
    <row r="63" spans="1:7">
      <c r="A63" s="1" t="s">
        <v>8</v>
      </c>
      <c r="B63" s="2">
        <f t="shared" ref="B63:G63" si="7">STDEV(B52:B61)</f>
        <v>9.92628838544957</v>
      </c>
      <c r="C63" s="2">
        <f t="shared" si="7"/>
        <v>10.9033387343307</v>
      </c>
      <c r="D63" s="2">
        <f t="shared" si="7"/>
        <v>8.46044055853148</v>
      </c>
      <c r="E63" s="2">
        <f t="shared" si="7"/>
        <v>10.4875842467812</v>
      </c>
      <c r="F63" s="2">
        <f t="shared" si="7"/>
        <v>7.28058033401185</v>
      </c>
      <c r="G63" s="1">
        <f t="shared" si="7"/>
        <v>9.84421860789368</v>
      </c>
    </row>
    <row r="66" spans="2:2">
      <c r="B66" s="1" t="s">
        <v>12</v>
      </c>
    </row>
    <row r="67" spans="2:7">
      <c r="B67" s="1" t="s">
        <v>1</v>
      </c>
      <c r="C67" s="1" t="s">
        <v>2</v>
      </c>
      <c r="D67" s="1" t="s">
        <v>3</v>
      </c>
      <c r="E67" s="1" t="s">
        <v>4</v>
      </c>
      <c r="F67" s="1" t="s">
        <v>5</v>
      </c>
      <c r="G67" s="1" t="s">
        <v>6</v>
      </c>
    </row>
    <row r="68" spans="2:7">
      <c r="B68" s="2">
        <v>153.13</v>
      </c>
      <c r="C68" s="2">
        <v>269.2</v>
      </c>
      <c r="D68" s="2">
        <v>180.05</v>
      </c>
      <c r="E68" s="1">
        <v>179.96</v>
      </c>
      <c r="F68" s="1">
        <v>238.96</v>
      </c>
      <c r="G68" s="2">
        <v>214.54</v>
      </c>
    </row>
    <row r="69" spans="2:7">
      <c r="B69" s="2">
        <v>147.28</v>
      </c>
      <c r="C69" s="2">
        <v>231.07</v>
      </c>
      <c r="D69" s="2">
        <v>152.28</v>
      </c>
      <c r="E69" s="1">
        <v>151.77</v>
      </c>
      <c r="F69" s="2">
        <v>207.78</v>
      </c>
      <c r="G69" s="2">
        <v>255.94</v>
      </c>
    </row>
    <row r="70" spans="2:7">
      <c r="B70" s="2">
        <v>151.16</v>
      </c>
      <c r="C70" s="2">
        <v>243.19</v>
      </c>
      <c r="D70" s="2">
        <v>196.32</v>
      </c>
      <c r="E70" s="1">
        <v>184.76</v>
      </c>
      <c r="F70" s="2">
        <v>228.22</v>
      </c>
      <c r="G70" s="2">
        <v>221.97</v>
      </c>
    </row>
    <row r="71" spans="2:7">
      <c r="B71" s="2">
        <v>159.05</v>
      </c>
      <c r="C71" s="2">
        <v>246.64</v>
      </c>
      <c r="D71" s="2">
        <v>150.46</v>
      </c>
      <c r="E71" s="1">
        <v>165.3</v>
      </c>
      <c r="F71" s="2">
        <v>256.7</v>
      </c>
      <c r="G71" s="2">
        <v>238.61</v>
      </c>
    </row>
    <row r="72" spans="2:7">
      <c r="B72" s="2">
        <v>139.98</v>
      </c>
      <c r="C72" s="2">
        <v>228.32</v>
      </c>
      <c r="D72" s="2">
        <v>188.39</v>
      </c>
      <c r="E72" s="1">
        <v>141.84</v>
      </c>
      <c r="F72" s="2">
        <v>256.5</v>
      </c>
      <c r="G72" s="2">
        <v>217.63</v>
      </c>
    </row>
    <row r="73" spans="2:7">
      <c r="B73" s="2">
        <v>172.9</v>
      </c>
      <c r="C73" s="2">
        <v>246.25</v>
      </c>
      <c r="D73" s="2">
        <v>177.78</v>
      </c>
      <c r="E73" s="1">
        <v>168.95</v>
      </c>
      <c r="F73" s="2">
        <v>229.37</v>
      </c>
      <c r="G73" s="2">
        <v>258.17</v>
      </c>
    </row>
    <row r="74" spans="2:7">
      <c r="B74" s="2">
        <v>189.82</v>
      </c>
      <c r="C74" s="2">
        <v>233.82</v>
      </c>
      <c r="D74" s="2">
        <v>152.33</v>
      </c>
      <c r="E74" s="1">
        <v>167.31</v>
      </c>
      <c r="F74" s="2">
        <v>243.4</v>
      </c>
      <c r="G74" s="2">
        <v>239.13</v>
      </c>
    </row>
    <row r="75" spans="2:7">
      <c r="B75" s="2">
        <v>184.1</v>
      </c>
      <c r="C75" s="2">
        <v>274.95</v>
      </c>
      <c r="D75" s="2">
        <v>178.9</v>
      </c>
      <c r="E75" s="1">
        <v>173.22</v>
      </c>
      <c r="F75" s="2">
        <v>200.23</v>
      </c>
      <c r="G75" s="2">
        <v>281.68</v>
      </c>
    </row>
    <row r="76" spans="2:7">
      <c r="B76" s="2">
        <v>184.1</v>
      </c>
      <c r="C76" s="2">
        <v>272.09</v>
      </c>
      <c r="D76" s="2">
        <v>146.31</v>
      </c>
      <c r="E76" s="1">
        <v>190.13</v>
      </c>
      <c r="F76" s="2">
        <v>260.3</v>
      </c>
      <c r="G76" s="2">
        <v>257.31</v>
      </c>
    </row>
    <row r="77" spans="2:7">
      <c r="B77" s="2">
        <v>150.87</v>
      </c>
      <c r="C77" s="2">
        <v>279.98</v>
      </c>
      <c r="D77" s="2">
        <v>173.93</v>
      </c>
      <c r="E77" s="1">
        <v>145.58</v>
      </c>
      <c r="F77" s="2">
        <v>246.87</v>
      </c>
      <c r="G77" s="2">
        <v>225.12</v>
      </c>
    </row>
    <row r="78" spans="1:7">
      <c r="A78" s="1" t="s">
        <v>7</v>
      </c>
      <c r="B78" s="2">
        <f t="shared" ref="B78:G78" si="8">AVERAGE(B68:B77)</f>
        <v>163.239</v>
      </c>
      <c r="C78" s="2">
        <f t="shared" si="8"/>
        <v>252.551</v>
      </c>
      <c r="D78" s="2">
        <f t="shared" si="8"/>
        <v>169.675</v>
      </c>
      <c r="E78" s="2">
        <f t="shared" si="8"/>
        <v>166.882</v>
      </c>
      <c r="F78" s="2">
        <f t="shared" si="8"/>
        <v>236.833</v>
      </c>
      <c r="G78" s="2">
        <f t="shared" si="8"/>
        <v>241.01</v>
      </c>
    </row>
    <row r="79" spans="1:7">
      <c r="A79" s="1" t="s">
        <v>8</v>
      </c>
      <c r="B79" s="2">
        <f t="shared" ref="B79:G79" si="9">STDEV(B68:B77)</f>
        <v>17.9026748156681</v>
      </c>
      <c r="C79" s="2">
        <f t="shared" si="9"/>
        <v>19.6489267165184</v>
      </c>
      <c r="D79" s="2">
        <f t="shared" si="9"/>
        <v>17.8117285018109</v>
      </c>
      <c r="E79" s="2">
        <f t="shared" si="9"/>
        <v>16.2873801180887</v>
      </c>
      <c r="F79" s="2">
        <f t="shared" si="9"/>
        <v>20.5326737177602</v>
      </c>
      <c r="G79" s="1">
        <f t="shared" si="9"/>
        <v>21.8802366430429</v>
      </c>
    </row>
    <row r="82" spans="2:2">
      <c r="B82" s="1" t="s">
        <v>13</v>
      </c>
    </row>
    <row r="83" spans="2:7">
      <c r="B83" s="1" t="s">
        <v>1</v>
      </c>
      <c r="C83" s="1" t="s">
        <v>2</v>
      </c>
      <c r="D83" s="1" t="s">
        <v>3</v>
      </c>
      <c r="E83" s="1" t="s">
        <v>4</v>
      </c>
      <c r="F83" s="1" t="s">
        <v>5</v>
      </c>
      <c r="G83" s="1" t="s">
        <v>6</v>
      </c>
    </row>
    <row r="84" spans="2:7">
      <c r="B84" s="2">
        <v>190.94</v>
      </c>
      <c r="C84" s="2">
        <v>310.98</v>
      </c>
      <c r="D84" s="2">
        <v>155.17</v>
      </c>
      <c r="E84" s="2">
        <v>189.02</v>
      </c>
      <c r="F84" s="1">
        <f t="shared" ref="F84:F93" si="10">E84-29.27</f>
        <v>159.75</v>
      </c>
      <c r="G84" s="2">
        <v>298.92</v>
      </c>
    </row>
    <row r="85" spans="2:7">
      <c r="B85" s="2">
        <v>225.9</v>
      </c>
      <c r="C85" s="2">
        <v>307.79</v>
      </c>
      <c r="D85" s="2">
        <v>234.15</v>
      </c>
      <c r="E85" s="2">
        <v>218.68</v>
      </c>
      <c r="F85" s="1">
        <f t="shared" si="10"/>
        <v>189.41</v>
      </c>
      <c r="G85" s="2">
        <v>301.93</v>
      </c>
    </row>
    <row r="86" spans="2:7">
      <c r="B86" s="2">
        <v>264.84</v>
      </c>
      <c r="C86" s="2">
        <v>369.68</v>
      </c>
      <c r="D86" s="2">
        <v>164.62</v>
      </c>
      <c r="E86" s="2">
        <v>199.6</v>
      </c>
      <c r="F86" s="1">
        <f t="shared" si="10"/>
        <v>170.33</v>
      </c>
      <c r="G86" s="2">
        <v>323.23</v>
      </c>
    </row>
    <row r="87" spans="2:7">
      <c r="B87" s="2">
        <v>220.68</v>
      </c>
      <c r="C87" s="2">
        <v>323.87</v>
      </c>
      <c r="D87" s="2">
        <v>214.82</v>
      </c>
      <c r="E87" s="2">
        <v>262.52</v>
      </c>
      <c r="F87" s="1">
        <f t="shared" si="10"/>
        <v>233.25</v>
      </c>
      <c r="G87" s="2">
        <v>265.06</v>
      </c>
    </row>
    <row r="88" spans="2:7">
      <c r="B88" s="2">
        <v>222.43</v>
      </c>
      <c r="C88" s="2">
        <v>268.38</v>
      </c>
      <c r="D88" s="2">
        <v>202.51</v>
      </c>
      <c r="E88" s="2">
        <v>226.72</v>
      </c>
      <c r="F88" s="1">
        <f t="shared" si="10"/>
        <v>197.45</v>
      </c>
      <c r="G88" s="2">
        <v>281.6</v>
      </c>
    </row>
    <row r="89" spans="2:7">
      <c r="B89" s="2">
        <v>243.55</v>
      </c>
      <c r="C89" s="2">
        <v>310.66</v>
      </c>
      <c r="D89" s="2">
        <v>236.68</v>
      </c>
      <c r="E89" s="2">
        <v>174.23</v>
      </c>
      <c r="F89" s="1">
        <f t="shared" si="10"/>
        <v>144.96</v>
      </c>
      <c r="G89" s="2">
        <v>242.19</v>
      </c>
    </row>
    <row r="90" spans="2:7">
      <c r="B90" s="2">
        <v>206.03</v>
      </c>
      <c r="C90" s="2">
        <v>391.48</v>
      </c>
      <c r="D90" s="2">
        <v>215.38</v>
      </c>
      <c r="E90" s="2">
        <v>169.8</v>
      </c>
      <c r="F90" s="1">
        <f t="shared" si="10"/>
        <v>140.53</v>
      </c>
      <c r="G90" s="2">
        <v>328.91</v>
      </c>
    </row>
    <row r="91" spans="2:7">
      <c r="B91" s="2">
        <v>162.79</v>
      </c>
      <c r="C91" s="2">
        <v>269.41</v>
      </c>
      <c r="D91" s="2">
        <v>172.93</v>
      </c>
      <c r="E91" s="2">
        <v>216.97</v>
      </c>
      <c r="F91" s="1">
        <f t="shared" si="10"/>
        <v>187.7</v>
      </c>
      <c r="G91" s="2">
        <v>250.23</v>
      </c>
    </row>
    <row r="92" spans="2:7">
      <c r="B92" s="2">
        <v>185.98</v>
      </c>
      <c r="C92" s="2">
        <v>251.61</v>
      </c>
      <c r="D92" s="2">
        <v>245.73</v>
      </c>
      <c r="E92" s="2">
        <v>190</v>
      </c>
      <c r="F92" s="1">
        <f t="shared" si="10"/>
        <v>160.73</v>
      </c>
      <c r="G92" s="2">
        <v>243.3</v>
      </c>
    </row>
    <row r="93" spans="2:7">
      <c r="B93" s="2">
        <v>165.33</v>
      </c>
      <c r="C93" s="2">
        <v>332.44</v>
      </c>
      <c r="D93" s="2">
        <v>201.95</v>
      </c>
      <c r="E93" s="2">
        <v>236.19</v>
      </c>
      <c r="F93" s="1">
        <f t="shared" si="10"/>
        <v>206.92</v>
      </c>
      <c r="G93" s="2">
        <v>246.9</v>
      </c>
    </row>
    <row r="94" spans="1:7">
      <c r="A94" s="1" t="s">
        <v>7</v>
      </c>
      <c r="B94" s="2">
        <f t="shared" ref="B94:G94" si="11">AVERAGE(B84:B93)</f>
        <v>208.847</v>
      </c>
      <c r="C94" s="2">
        <f t="shared" si="11"/>
        <v>313.63</v>
      </c>
      <c r="D94" s="2">
        <f t="shared" si="11"/>
        <v>204.394</v>
      </c>
      <c r="E94" s="2">
        <f t="shared" si="11"/>
        <v>208.373</v>
      </c>
      <c r="F94" s="2">
        <f t="shared" si="11"/>
        <v>179.103</v>
      </c>
      <c r="G94" s="2">
        <f t="shared" si="11"/>
        <v>278.227</v>
      </c>
    </row>
    <row r="95" spans="1:7">
      <c r="A95" s="1" t="s">
        <v>8</v>
      </c>
      <c r="B95" s="2">
        <f t="shared" ref="B95:G95" si="12">STDEV(B84:B93)</f>
        <v>33.0341728954864</v>
      </c>
      <c r="C95" s="2">
        <f t="shared" si="12"/>
        <v>44.171759454807</v>
      </c>
      <c r="D95" s="2">
        <f t="shared" si="12"/>
        <v>31.3941661955069</v>
      </c>
      <c r="E95" s="2">
        <f t="shared" si="12"/>
        <v>29.1835764505388</v>
      </c>
      <c r="F95" s="2">
        <f t="shared" si="12"/>
        <v>29.1835764505388</v>
      </c>
      <c r="G95" s="2">
        <f t="shared" si="12"/>
        <v>33.4208677492239</v>
      </c>
    </row>
    <row r="98" spans="10:10">
      <c r="J98" s="2"/>
    </row>
    <row r="99" spans="10:10">
      <c r="J99" s="2"/>
    </row>
    <row r="100" spans="10:10">
      <c r="J100" s="2"/>
    </row>
    <row r="101" spans="10:10">
      <c r="J101" s="2"/>
    </row>
    <row r="102" spans="10:10">
      <c r="J102" s="2"/>
    </row>
    <row r="103" spans="10:10">
      <c r="J103" s="2"/>
    </row>
    <row r="104" spans="10:10">
      <c r="J104" s="2"/>
    </row>
    <row r="105" spans="10:10">
      <c r="J105" s="2"/>
    </row>
    <row r="106" spans="10:10">
      <c r="J106" s="2"/>
    </row>
    <row r="107" spans="10:10">
      <c r="J107" s="2"/>
    </row>
  </sheetData>
  <pageMargins left="0.75" right="0.75" top="1" bottom="1" header="0.511805555555556" footer="0.511805555555556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3.5"/>
  <sheetData/>
  <pageMargins left="0.75" right="0.75" top="1" bottom="1" header="0.511805555555556" footer="0.511805555555556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黄丽</cp:lastModifiedBy>
  <dcterms:created xsi:type="dcterms:W3CDTF">2018-12-28T16:00:00Z</dcterms:created>
  <dcterms:modified xsi:type="dcterms:W3CDTF">2018-12-30T17:30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8214</vt:lpwstr>
  </property>
</Properties>
</file>